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126"/>
  <workbookPr filterPrivacy="1"/>
  <xr:revisionPtr revIDLastSave="0" documentId="10_ncr:100000_{240B2C95-F063-43B7-AF96-9DCD99C08C92}" xr6:coauthVersionLast="31" xr6:coauthVersionMax="31" xr10:uidLastSave="{00000000-0000-0000-0000-000000000000}"/>
  <bookViews>
    <workbookView xWindow="0" yWindow="0" windowWidth="22260" windowHeight="12650" xr2:uid="{00000000-000D-0000-FFFF-FFFF00000000}"/>
  </bookViews>
  <sheets>
    <sheet name="Sheet1" sheetId="1" r:id="rId1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87" i="1" l="1"/>
  <c r="I88" i="1"/>
  <c r="I89" i="1"/>
  <c r="I90" i="1"/>
  <c r="I91" i="1"/>
  <c r="I92" i="1"/>
  <c r="I86" i="1"/>
  <c r="D78" i="1"/>
</calcChain>
</file>

<file path=xl/sharedStrings.xml><?xml version="1.0" encoding="utf-8"?>
<sst xmlns="http://schemas.openxmlformats.org/spreadsheetml/2006/main" count="196" uniqueCount="99">
  <si>
    <t>Variations of gases concentration and air leakage quantity of 81107 working face as mining progressed</t>
  </si>
  <si>
    <t>Table 1</t>
    <phoneticPr fontId="3" type="noConversion"/>
  </si>
  <si>
    <t>Mining date</t>
  </si>
  <si>
    <t>(days)</t>
  </si>
  <si>
    <t>Gases concentration at upper corner</t>
  </si>
  <si>
    <t>Intake air quantity</t>
  </si>
  <si>
    <r>
      <t>(m</t>
    </r>
    <r>
      <rPr>
        <b/>
        <vertAlign val="superscript"/>
        <sz val="12"/>
        <color theme="1"/>
        <rFont val="Times New Roman"/>
        <family val="1"/>
      </rPr>
      <t>3</t>
    </r>
    <r>
      <rPr>
        <b/>
        <sz val="12"/>
        <color theme="1"/>
        <rFont val="Times New Roman"/>
        <family val="1"/>
      </rPr>
      <t>min</t>
    </r>
    <r>
      <rPr>
        <b/>
        <vertAlign val="superscript"/>
        <sz val="12"/>
        <color theme="1"/>
        <rFont val="Times New Roman"/>
        <family val="1"/>
      </rPr>
      <t>-1</t>
    </r>
    <r>
      <rPr>
        <b/>
        <sz val="12"/>
        <color theme="1"/>
        <rFont val="Times New Roman"/>
        <family val="1"/>
      </rPr>
      <t>)</t>
    </r>
  </si>
  <si>
    <t>Return air quantity</t>
  </si>
  <si>
    <t>Air quantity difference</t>
  </si>
  <si>
    <r>
      <t>CH</t>
    </r>
    <r>
      <rPr>
        <b/>
        <vertAlign val="subscript"/>
        <sz val="12"/>
        <color theme="1"/>
        <rFont val="Times New Roman"/>
        <family val="1"/>
      </rPr>
      <t>4</t>
    </r>
  </si>
  <si>
    <t xml:space="preserve"> (%)</t>
  </si>
  <si>
    <t>CO</t>
  </si>
  <si>
    <t xml:space="preserve"> (ppm)</t>
  </si>
  <si>
    <r>
      <t>O</t>
    </r>
    <r>
      <rPr>
        <b/>
        <vertAlign val="subscript"/>
        <sz val="12"/>
        <color theme="1"/>
        <rFont val="Times New Roman"/>
        <family val="1"/>
      </rPr>
      <t>2</t>
    </r>
  </si>
  <si>
    <t>Parameters of the gas in the 81105 gob borehole prior to and following ground grouting</t>
  </si>
  <si>
    <t>Table 2</t>
    <phoneticPr fontId="3" type="noConversion"/>
  </si>
  <si>
    <t>Gas</t>
  </si>
  <si>
    <t>(%)</t>
  </si>
  <si>
    <r>
      <t>CO</t>
    </r>
    <r>
      <rPr>
        <b/>
        <vertAlign val="subscript"/>
        <sz val="12"/>
        <color theme="1"/>
        <rFont val="Times New Roman"/>
        <family val="1"/>
      </rPr>
      <t>2</t>
    </r>
  </si>
  <si>
    <t>(ppm)</t>
  </si>
  <si>
    <t>Temperature</t>
  </si>
  <si>
    <t>(℃)</t>
  </si>
  <si>
    <t>Pressure</t>
  </si>
  <si>
    <t>(Pa)</t>
  </si>
  <si>
    <t>Prior to ground grouting</t>
  </si>
  <si>
    <t>Following ground grouting</t>
  </si>
  <si>
    <t>Parameters of the gas in gob areas adjacent to Dadougou Coal Mine</t>
  </si>
  <si>
    <t>Table 3</t>
    <phoneticPr fontId="3" type="noConversion"/>
  </si>
  <si>
    <t>Gob area</t>
  </si>
  <si>
    <t>(/1,000,000)</t>
  </si>
  <si>
    <r>
      <t>N</t>
    </r>
    <r>
      <rPr>
        <vertAlign val="subscript"/>
        <sz val="12"/>
        <color rgb="FF000000"/>
        <rFont val="Times New Roman"/>
        <family val="1"/>
      </rPr>
      <t xml:space="preserve">2 </t>
    </r>
  </si>
  <si>
    <r>
      <t>(%)</t>
    </r>
    <r>
      <rPr>
        <sz val="12"/>
        <color rgb="FF000000"/>
        <rFont val="Times New Roman"/>
        <family val="1"/>
      </rPr>
      <t xml:space="preserve">          </t>
    </r>
  </si>
  <si>
    <r>
      <t>C</t>
    </r>
    <r>
      <rPr>
        <b/>
        <vertAlign val="subscript"/>
        <sz val="12"/>
        <color rgb="FF000000"/>
        <rFont val="Times New Roman"/>
        <family val="1"/>
      </rPr>
      <t>2</t>
    </r>
    <r>
      <rPr>
        <b/>
        <sz val="12"/>
        <color rgb="FF000000"/>
        <rFont val="Times New Roman"/>
        <family val="1"/>
      </rPr>
      <t>H</t>
    </r>
    <r>
      <rPr>
        <b/>
        <vertAlign val="subscript"/>
        <sz val="12"/>
        <color rgb="FF000000"/>
        <rFont val="Times New Roman"/>
        <family val="1"/>
      </rPr>
      <t>4</t>
    </r>
    <r>
      <rPr>
        <b/>
        <sz val="12"/>
        <color rgb="FF000000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(%)</t>
    </r>
  </si>
  <si>
    <r>
      <t>C</t>
    </r>
    <r>
      <rPr>
        <b/>
        <vertAlign val="subscript"/>
        <sz val="12"/>
        <color rgb="FF000000"/>
        <rFont val="Times New Roman"/>
        <family val="1"/>
      </rPr>
      <t>2</t>
    </r>
    <r>
      <rPr>
        <b/>
        <sz val="12"/>
        <color rgb="FF000000"/>
        <rFont val="Times New Roman"/>
        <family val="1"/>
      </rPr>
      <t>H</t>
    </r>
    <r>
      <rPr>
        <b/>
        <vertAlign val="subscript"/>
        <sz val="12"/>
        <color rgb="FF000000"/>
        <rFont val="Times New Roman"/>
        <family val="1"/>
      </rPr>
      <t>2</t>
    </r>
    <r>
      <rPr>
        <b/>
        <sz val="12"/>
        <color rgb="FF000000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(%)</t>
    </r>
  </si>
  <si>
    <t>Temperature (℃)</t>
  </si>
  <si>
    <t>14#21105</t>
  </si>
  <si>
    <t>14#51105</t>
  </si>
  <si>
    <t>14#21103</t>
  </si>
  <si>
    <t>14#51103</t>
  </si>
  <si>
    <t>14#21101</t>
  </si>
  <si>
    <t>14#51101</t>
  </si>
  <si>
    <t>Cost of ground grouting</t>
  </si>
  <si>
    <t>Table 4</t>
    <phoneticPr fontId="3" type="noConversion"/>
  </si>
  <si>
    <t>Component</t>
  </si>
  <si>
    <t>Unit price ($)</t>
  </si>
  <si>
    <t>Quantity</t>
  </si>
  <si>
    <t>Time (d)</t>
  </si>
  <si>
    <t>Cost ($)</t>
  </si>
  <si>
    <t>Mud pool and borehole</t>
  </si>
  <si>
    <t>\</t>
  </si>
  <si>
    <t>Water pool and pump</t>
  </si>
  <si>
    <t>Workers</t>
  </si>
  <si>
    <t>14.5/d</t>
  </si>
  <si>
    <t>Loess</t>
  </si>
  <si>
    <r>
      <t>2.35/m</t>
    </r>
    <r>
      <rPr>
        <vertAlign val="superscript"/>
        <sz val="12"/>
        <color rgb="FF000000"/>
        <rFont val="Times New Roman"/>
        <family val="1"/>
      </rPr>
      <t>3</t>
    </r>
  </si>
  <si>
    <r>
      <t>200m</t>
    </r>
    <r>
      <rPr>
        <vertAlign val="superscript"/>
        <sz val="12"/>
        <color rgb="FF000000"/>
        <rFont val="Times New Roman"/>
        <family val="1"/>
      </rPr>
      <t>3</t>
    </r>
    <r>
      <rPr>
        <sz val="12"/>
        <color rgb="FF000000"/>
        <rFont val="Times New Roman"/>
        <family val="1"/>
      </rPr>
      <t>/d</t>
    </r>
  </si>
  <si>
    <t>Diesel oil</t>
  </si>
  <si>
    <t>0.94/L</t>
  </si>
  <si>
    <t>60L/d</t>
  </si>
  <si>
    <t>Others</t>
  </si>
  <si>
    <t>Sum</t>
  </si>
  <si>
    <t>Cost of pressure balance method</t>
  </si>
  <si>
    <t>Table 5</t>
    <phoneticPr fontId="3" type="noConversion"/>
  </si>
  <si>
    <t>local fan</t>
  </si>
  <si>
    <t>Already owned</t>
  </si>
  <si>
    <t>regulating air doors</t>
  </si>
  <si>
    <t>plain air doors</t>
  </si>
  <si>
    <t>Power</t>
  </si>
  <si>
    <t>0.14/kW</t>
  </si>
  <si>
    <t>7200 kW /d</t>
  </si>
  <si>
    <t>Cost of ground fissures sealing</t>
  </si>
  <si>
    <t>Table 6</t>
    <phoneticPr fontId="3" type="noConversion"/>
  </si>
  <si>
    <r>
      <t>80m</t>
    </r>
    <r>
      <rPr>
        <vertAlign val="superscript"/>
        <sz val="12"/>
        <color rgb="FF000000"/>
        <rFont val="Times New Roman"/>
        <family val="1"/>
      </rPr>
      <t>3</t>
    </r>
    <r>
      <rPr>
        <sz val="12"/>
        <color rgb="FF000000"/>
        <rFont val="Times New Roman"/>
        <family val="1"/>
      </rPr>
      <t>/d</t>
    </r>
  </si>
  <si>
    <t>24L/d</t>
  </si>
  <si>
    <t>Cost of comprehensive method</t>
  </si>
  <si>
    <t>Table 7</t>
    <phoneticPr fontId="3" type="noConversion"/>
  </si>
  <si>
    <t>pressure balance method</t>
  </si>
  <si>
    <t>ground grouting</t>
  </si>
  <si>
    <t>Air quantity variation of intake and return air flow in 81107 working face  following pressure balance execution</t>
    <phoneticPr fontId="3" type="noConversion"/>
  </si>
  <si>
    <t>Table 8</t>
    <phoneticPr fontId="3" type="noConversion"/>
  </si>
  <si>
    <t>Intake air Pressure</t>
    <phoneticPr fontId="3" type="noConversion"/>
  </si>
  <si>
    <t>Return air Pressure</t>
    <phoneticPr fontId="3" type="noConversion"/>
  </si>
  <si>
    <t>Pa</t>
    <phoneticPr fontId="3" type="noConversion"/>
  </si>
  <si>
    <t>81103-4#</t>
    <phoneticPr fontId="3" type="noConversion"/>
  </si>
  <si>
    <t>81103-3#</t>
    <phoneticPr fontId="3" type="noConversion"/>
  </si>
  <si>
    <t>81101-1#</t>
    <phoneticPr fontId="3" type="noConversion"/>
  </si>
  <si>
    <t>81101-2#</t>
    <phoneticPr fontId="3" type="noConversion"/>
  </si>
  <si>
    <t>81107-5#</t>
    <phoneticPr fontId="3" type="noConversion"/>
  </si>
  <si>
    <t>81107-6#</t>
    <phoneticPr fontId="3" type="noConversion"/>
  </si>
  <si>
    <r>
      <t xml:space="preserve">Variations of CO </t>
    </r>
    <r>
      <rPr>
        <sz val="12"/>
        <color rgb="FF000000"/>
        <rFont val="Times New Roman"/>
        <family val="1"/>
      </rPr>
      <t xml:space="preserve"> concentration in gob areas prior to and following proposed methods</t>
    </r>
    <phoneticPr fontId="3" type="noConversion"/>
  </si>
  <si>
    <t>Table 9</t>
    <phoneticPr fontId="3" type="noConversion"/>
  </si>
  <si>
    <t>Mining date (days)</t>
    <phoneticPr fontId="3" type="noConversion"/>
  </si>
  <si>
    <t>Table 10</t>
    <phoneticPr fontId="3" type="noConversion"/>
  </si>
  <si>
    <r>
      <t>Variations of O</t>
    </r>
    <r>
      <rPr>
        <vertAlign val="subscript"/>
        <sz val="1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 xml:space="preserve">  concentration in gob areas prior to and following proposed methods</t>
    </r>
    <phoneticPr fontId="3" type="noConversion"/>
  </si>
  <si>
    <t>Table 11</t>
    <phoneticPr fontId="3" type="noConversion"/>
  </si>
  <si>
    <t>Working face</t>
    <phoneticPr fontId="3" type="noConversion"/>
  </si>
  <si>
    <r>
      <t xml:space="preserve">Variations of CO </t>
    </r>
    <r>
      <rPr>
        <sz val="12"/>
        <color rgb="FF000000"/>
        <rFont val="Times New Roman"/>
        <family val="1"/>
      </rPr>
      <t>concentrations in the 81107 working face</t>
    </r>
    <phoneticPr fontId="3" type="noConversion"/>
  </si>
  <si>
    <r>
      <t>Variations of O</t>
    </r>
    <r>
      <rPr>
        <vertAlign val="subscript"/>
        <sz val="1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 xml:space="preserve"> concentrations in the 81107 working face</t>
    </r>
    <phoneticPr fontId="3" type="noConversion"/>
  </si>
  <si>
    <t>Table 12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等线"/>
      <family val="2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9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b/>
      <vertAlign val="subscript"/>
      <sz val="12"/>
      <color theme="1"/>
      <name val="Times New Roman"/>
      <family val="1"/>
    </font>
    <font>
      <sz val="9"/>
      <color theme="1"/>
      <name val="Times New Roman"/>
      <family val="1"/>
    </font>
    <font>
      <b/>
      <sz val="12"/>
      <color rgb="FF000000"/>
      <name val="Times New Roman"/>
      <family val="1"/>
    </font>
    <font>
      <vertAlign val="subscript"/>
      <sz val="12"/>
      <color rgb="FF000000"/>
      <name val="Times New Roman"/>
      <family val="1"/>
    </font>
    <font>
      <b/>
      <vertAlign val="subscript"/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sz val="10.5"/>
      <color theme="1"/>
      <name val="Times New Roman"/>
      <family val="1"/>
    </font>
    <font>
      <sz val="10"/>
      <color rgb="FF000000"/>
      <name val="Times New Roman"/>
      <family val="1"/>
    </font>
    <font>
      <b/>
      <sz val="10.5"/>
      <color theme="1"/>
      <name val="Times New Roman"/>
      <family val="1"/>
    </font>
    <font>
      <b/>
      <sz val="10"/>
      <color rgb="FF000000"/>
      <name val="Times New Roman"/>
      <family val="1"/>
    </font>
    <font>
      <b/>
      <sz val="9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50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/>
    <xf numFmtId="0" fontId="4" fillId="0" borderId="2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0" fillId="0" borderId="4" xfId="0" applyBorder="1" applyAlignment="1">
      <alignment vertical="center" wrapText="1"/>
    </xf>
    <xf numFmtId="0" fontId="4" fillId="0" borderId="7" xfId="0" applyFont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 wrapText="1"/>
    </xf>
    <xf numFmtId="0" fontId="0" fillId="0" borderId="9" xfId="0" applyBorder="1" applyAlignment="1">
      <alignment vertical="center" wrapText="1"/>
    </xf>
    <xf numFmtId="0" fontId="4" fillId="0" borderId="7" xfId="0" applyFont="1" applyBorder="1" applyAlignment="1">
      <alignment horizontal="justify" vertical="center" wrapText="1"/>
    </xf>
    <xf numFmtId="0" fontId="4" fillId="0" borderId="8" xfId="0" applyFont="1" applyBorder="1" applyAlignment="1">
      <alignment horizontal="justify" vertical="center" wrapText="1"/>
    </xf>
    <xf numFmtId="0" fontId="4" fillId="0" borderId="9" xfId="0" applyFont="1" applyBorder="1" applyAlignment="1">
      <alignment horizontal="center" vertical="center" wrapText="1"/>
    </xf>
    <xf numFmtId="0" fontId="7" fillId="0" borderId="9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0" fontId="4" fillId="0" borderId="10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8" fillId="0" borderId="7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 wrapText="1"/>
    </xf>
    <xf numFmtId="0" fontId="8" fillId="0" borderId="4" xfId="0" applyFont="1" applyBorder="1" applyAlignment="1">
      <alignment horizontal="center" vertical="center" wrapText="1"/>
    </xf>
    <xf numFmtId="3" fontId="2" fillId="0" borderId="9" xfId="0" applyNumberFormat="1" applyFont="1" applyBorder="1" applyAlignment="1">
      <alignment horizontal="center" vertical="center" wrapText="1"/>
    </xf>
    <xf numFmtId="0" fontId="2" fillId="0" borderId="0" xfId="0" applyFont="1"/>
    <xf numFmtId="0" fontId="8" fillId="0" borderId="4" xfId="0" applyFont="1" applyBorder="1" applyAlignment="1">
      <alignment horizontal="center" vertical="center" wrapText="1"/>
    </xf>
    <xf numFmtId="0" fontId="8" fillId="0" borderId="9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 wrapText="1"/>
    </xf>
    <xf numFmtId="0" fontId="8" fillId="0" borderId="5" xfId="0" applyFont="1" applyBorder="1" applyAlignment="1">
      <alignment horizontal="center" vertical="center" wrapText="1"/>
    </xf>
    <xf numFmtId="4" fontId="2" fillId="0" borderId="9" xfId="0" applyNumberFormat="1" applyFont="1" applyBorder="1" applyAlignment="1">
      <alignment horizontal="center" vertical="center" wrapText="1"/>
    </xf>
    <xf numFmtId="0" fontId="12" fillId="0" borderId="9" xfId="0" applyFont="1" applyBorder="1" applyAlignment="1">
      <alignment horizontal="center" vertical="center" wrapText="1"/>
    </xf>
    <xf numFmtId="0" fontId="12" fillId="0" borderId="0" xfId="0" applyFont="1" applyBorder="1" applyAlignment="1">
      <alignment horizontal="center" vertical="center" wrapText="1"/>
    </xf>
    <xf numFmtId="0" fontId="4" fillId="0" borderId="11" xfId="0" applyFont="1" applyBorder="1" applyAlignment="1">
      <alignment horizontal="center" vertical="center" wrapText="1"/>
    </xf>
    <xf numFmtId="0" fontId="4" fillId="0" borderId="11" xfId="0" applyFont="1" applyBorder="1" applyAlignment="1">
      <alignment horizontal="center" vertical="center" wrapText="1"/>
    </xf>
    <xf numFmtId="0" fontId="12" fillId="0" borderId="11" xfId="0" applyFont="1" applyBorder="1" applyAlignment="1">
      <alignment horizontal="center" vertical="center" wrapText="1"/>
    </xf>
    <xf numFmtId="0" fontId="4" fillId="0" borderId="13" xfId="0" applyFont="1" applyBorder="1" applyAlignment="1">
      <alignment horizontal="center" vertical="center" wrapText="1"/>
    </xf>
    <xf numFmtId="0" fontId="4" fillId="0" borderId="12" xfId="0" applyFont="1" applyBorder="1" applyAlignment="1">
      <alignment horizontal="center" vertical="center" wrapText="1"/>
    </xf>
    <xf numFmtId="0" fontId="4" fillId="0" borderId="13" xfId="0" applyFont="1" applyBorder="1" applyAlignment="1">
      <alignment horizontal="center" vertical="center" wrapText="1"/>
    </xf>
    <xf numFmtId="0" fontId="4" fillId="0" borderId="12" xfId="0" applyFont="1" applyBorder="1" applyAlignment="1">
      <alignment horizontal="center" vertical="center" wrapText="1"/>
    </xf>
    <xf numFmtId="0" fontId="13" fillId="0" borderId="9" xfId="0" applyFont="1" applyBorder="1" applyAlignment="1">
      <alignment horizontal="center" vertical="center" wrapText="1"/>
    </xf>
    <xf numFmtId="0" fontId="14" fillId="0" borderId="10" xfId="0" applyFont="1" applyBorder="1" applyAlignment="1">
      <alignment horizontal="center" vertical="center" wrapText="1"/>
    </xf>
    <xf numFmtId="0" fontId="14" fillId="0" borderId="9" xfId="0" applyFont="1" applyBorder="1" applyAlignment="1">
      <alignment horizontal="center" vertical="center" wrapText="1"/>
    </xf>
    <xf numFmtId="0" fontId="12" fillId="0" borderId="5" xfId="0" applyFont="1" applyBorder="1" applyAlignment="1">
      <alignment horizontal="center" vertical="center" wrapText="1"/>
    </xf>
    <xf numFmtId="0" fontId="14" fillId="0" borderId="6" xfId="0" applyFont="1" applyBorder="1" applyAlignment="1">
      <alignment horizontal="center" vertical="center" wrapText="1"/>
    </xf>
    <xf numFmtId="0" fontId="14" fillId="0" borderId="5" xfId="0" applyFont="1" applyBorder="1" applyAlignment="1">
      <alignment horizontal="center" vertical="center" wrapText="1"/>
    </xf>
    <xf numFmtId="0" fontId="15" fillId="0" borderId="4" xfId="0" applyFont="1" applyBorder="1" applyAlignment="1">
      <alignment horizontal="center" vertical="center" wrapText="1"/>
    </xf>
    <xf numFmtId="0" fontId="15" fillId="0" borderId="1" xfId="0" applyFont="1" applyBorder="1" applyAlignment="1">
      <alignment horizontal="center" vertical="center" wrapText="1"/>
    </xf>
    <xf numFmtId="0" fontId="14" fillId="0" borderId="11" xfId="0" applyFont="1" applyBorder="1" applyAlignment="1">
      <alignment horizontal="center" vertical="center" wrapText="1"/>
    </xf>
    <xf numFmtId="0" fontId="16" fillId="0" borderId="4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C6:N133"/>
  <sheetViews>
    <sheetView tabSelected="1" topLeftCell="A112" zoomScale="160" zoomScaleNormal="160" workbookViewId="0">
      <selection activeCell="M12" sqref="M12"/>
    </sheetView>
  </sheetViews>
  <sheetFormatPr defaultRowHeight="14" x14ac:dyDescent="0.3"/>
  <cols>
    <col min="4" max="4" width="10.1640625" bestFit="1" customWidth="1"/>
    <col min="9" max="9" width="9.75" customWidth="1"/>
  </cols>
  <sheetData>
    <row r="6" spans="3:9" ht="16" thickBot="1" x14ac:dyDescent="0.4">
      <c r="C6" s="1" t="s">
        <v>1</v>
      </c>
      <c r="D6" s="2" t="s">
        <v>0</v>
      </c>
    </row>
    <row r="7" spans="3:9" ht="60.5" thickBot="1" x14ac:dyDescent="0.35">
      <c r="C7" s="3" t="s">
        <v>2</v>
      </c>
      <c r="D7" s="14" t="s">
        <v>4</v>
      </c>
      <c r="E7" s="13"/>
      <c r="F7" s="15"/>
      <c r="G7" s="6" t="s">
        <v>5</v>
      </c>
      <c r="H7" s="6" t="s">
        <v>7</v>
      </c>
      <c r="I7" s="9" t="s">
        <v>8</v>
      </c>
    </row>
    <row r="8" spans="3:9" ht="18" x14ac:dyDescent="0.3">
      <c r="C8" s="4" t="s">
        <v>3</v>
      </c>
      <c r="D8" s="7" t="s">
        <v>9</v>
      </c>
      <c r="E8" s="7" t="s">
        <v>11</v>
      </c>
      <c r="F8" s="7" t="s">
        <v>13</v>
      </c>
      <c r="G8" s="7" t="s">
        <v>6</v>
      </c>
      <c r="H8" s="7" t="s">
        <v>6</v>
      </c>
      <c r="I8" s="10" t="s">
        <v>6</v>
      </c>
    </row>
    <row r="9" spans="3:9" ht="15.5" thickBot="1" x14ac:dyDescent="0.35">
      <c r="C9" s="5"/>
      <c r="D9" s="11" t="s">
        <v>10</v>
      </c>
      <c r="E9" s="11" t="s">
        <v>12</v>
      </c>
      <c r="F9" s="11" t="s">
        <v>10</v>
      </c>
      <c r="G9" s="8"/>
      <c r="H9" s="8"/>
      <c r="I9" s="8"/>
    </row>
    <row r="10" spans="3:9" ht="14.5" thickBot="1" x14ac:dyDescent="0.35">
      <c r="C10" s="49">
        <v>1</v>
      </c>
      <c r="D10" s="12">
        <v>0</v>
      </c>
      <c r="E10" s="12">
        <v>0</v>
      </c>
      <c r="F10" s="12">
        <v>20</v>
      </c>
      <c r="G10" s="12">
        <v>923</v>
      </c>
      <c r="H10" s="12">
        <v>986</v>
      </c>
      <c r="I10" s="12">
        <v>63</v>
      </c>
    </row>
    <row r="11" spans="3:9" ht="14.5" thickBot="1" x14ac:dyDescent="0.35">
      <c r="C11" s="49">
        <v>2</v>
      </c>
      <c r="D11" s="12">
        <v>0.23</v>
      </c>
      <c r="E11" s="12">
        <v>6</v>
      </c>
      <c r="F11" s="12">
        <v>19.7</v>
      </c>
      <c r="G11" s="12">
        <v>845</v>
      </c>
      <c r="H11" s="12">
        <v>972</v>
      </c>
      <c r="I11" s="12">
        <v>127</v>
      </c>
    </row>
    <row r="12" spans="3:9" ht="14.5" thickBot="1" x14ac:dyDescent="0.35">
      <c r="C12" s="49">
        <v>3</v>
      </c>
      <c r="D12" s="12">
        <v>0.71</v>
      </c>
      <c r="E12" s="12">
        <v>31</v>
      </c>
      <c r="F12" s="12">
        <v>18.2</v>
      </c>
      <c r="G12" s="12">
        <v>730</v>
      </c>
      <c r="H12" s="12">
        <v>991</v>
      </c>
      <c r="I12" s="12">
        <v>261</v>
      </c>
    </row>
    <row r="17" spans="3:12" ht="16" thickBot="1" x14ac:dyDescent="0.4">
      <c r="C17" s="1" t="s">
        <v>15</v>
      </c>
      <c r="D17" s="2" t="s">
        <v>14</v>
      </c>
    </row>
    <row r="18" spans="3:12" ht="30" x14ac:dyDescent="0.3">
      <c r="C18" s="18" t="s">
        <v>16</v>
      </c>
      <c r="D18" s="6" t="s">
        <v>9</v>
      </c>
      <c r="E18" s="6" t="s">
        <v>18</v>
      </c>
      <c r="F18" s="6" t="s">
        <v>11</v>
      </c>
      <c r="G18" s="6" t="s">
        <v>13</v>
      </c>
      <c r="H18" s="6" t="s">
        <v>20</v>
      </c>
      <c r="I18" s="6" t="s">
        <v>22</v>
      </c>
    </row>
    <row r="19" spans="3:12" ht="15.5" thickBot="1" x14ac:dyDescent="0.35">
      <c r="C19" s="19"/>
      <c r="D19" s="11" t="s">
        <v>17</v>
      </c>
      <c r="E19" s="11" t="s">
        <v>17</v>
      </c>
      <c r="F19" s="11" t="s">
        <v>19</v>
      </c>
      <c r="G19" s="11" t="s">
        <v>17</v>
      </c>
      <c r="H19" s="11" t="s">
        <v>21</v>
      </c>
      <c r="I19" s="11" t="s">
        <v>23</v>
      </c>
    </row>
    <row r="20" spans="3:12" ht="45.5" thickBot="1" x14ac:dyDescent="0.35">
      <c r="C20" s="16" t="s">
        <v>24</v>
      </c>
      <c r="D20" s="17">
        <v>4.5</v>
      </c>
      <c r="E20" s="17">
        <v>2</v>
      </c>
      <c r="F20" s="17">
        <v>4800</v>
      </c>
      <c r="G20" s="17">
        <v>13</v>
      </c>
      <c r="H20" s="17">
        <v>13</v>
      </c>
      <c r="I20" s="17">
        <v>1235.6300000000001</v>
      </c>
    </row>
    <row r="21" spans="3:12" ht="45.5" thickBot="1" x14ac:dyDescent="0.35">
      <c r="C21" s="16" t="s">
        <v>25</v>
      </c>
      <c r="D21" s="17">
        <v>7</v>
      </c>
      <c r="E21" s="17">
        <v>3</v>
      </c>
      <c r="F21" s="17">
        <v>0</v>
      </c>
      <c r="G21" s="17">
        <v>0</v>
      </c>
      <c r="H21" s="17">
        <v>13</v>
      </c>
      <c r="I21" s="17">
        <v>1274.8599999999999</v>
      </c>
    </row>
    <row r="25" spans="3:12" ht="16" thickBot="1" x14ac:dyDescent="0.4">
      <c r="C25" s="1" t="s">
        <v>27</v>
      </c>
      <c r="D25" s="2" t="s">
        <v>26</v>
      </c>
    </row>
    <row r="26" spans="3:12" ht="18" x14ac:dyDescent="0.3">
      <c r="C26" s="18" t="s">
        <v>28</v>
      </c>
      <c r="D26" s="6" t="s">
        <v>9</v>
      </c>
      <c r="E26" s="6" t="s">
        <v>18</v>
      </c>
      <c r="F26" s="6" t="s">
        <v>11</v>
      </c>
      <c r="G26" s="6" t="s">
        <v>13</v>
      </c>
      <c r="H26" s="20" t="s">
        <v>30</v>
      </c>
      <c r="I26" s="22" t="s">
        <v>32</v>
      </c>
      <c r="J26" s="22" t="s">
        <v>33</v>
      </c>
      <c r="K26" s="18" t="s">
        <v>34</v>
      </c>
      <c r="L26" s="6" t="s">
        <v>22</v>
      </c>
    </row>
    <row r="27" spans="3:12" ht="30.5" thickBot="1" x14ac:dyDescent="0.35">
      <c r="C27" s="19"/>
      <c r="D27" s="11" t="s">
        <v>17</v>
      </c>
      <c r="E27" s="11" t="s">
        <v>17</v>
      </c>
      <c r="F27" s="11" t="s">
        <v>29</v>
      </c>
      <c r="G27" s="11" t="s">
        <v>17</v>
      </c>
      <c r="H27" s="11" t="s">
        <v>31</v>
      </c>
      <c r="I27" s="23"/>
      <c r="J27" s="23"/>
      <c r="K27" s="19"/>
      <c r="L27" s="11" t="s">
        <v>23</v>
      </c>
    </row>
    <row r="28" spans="3:12" ht="16" thickBot="1" x14ac:dyDescent="0.35">
      <c r="C28" s="16" t="s">
        <v>35</v>
      </c>
      <c r="D28" s="21">
        <v>6.202</v>
      </c>
      <c r="E28" s="21">
        <v>3.2309999999999999</v>
      </c>
      <c r="F28" s="21">
        <v>1381</v>
      </c>
      <c r="G28" s="21">
        <v>2.12</v>
      </c>
      <c r="H28" s="21">
        <v>88.209000000000003</v>
      </c>
      <c r="I28" s="21">
        <v>0</v>
      </c>
      <c r="J28" s="21">
        <v>0</v>
      </c>
      <c r="K28" s="17">
        <v>13</v>
      </c>
      <c r="L28" s="17">
        <v>706.08</v>
      </c>
    </row>
    <row r="29" spans="3:12" ht="16" thickBot="1" x14ac:dyDescent="0.35">
      <c r="C29" s="16" t="s">
        <v>36</v>
      </c>
      <c r="D29" s="21">
        <v>7.2670000000000003</v>
      </c>
      <c r="E29" s="21">
        <v>3.9689999999999999</v>
      </c>
      <c r="F29" s="21">
        <v>1830</v>
      </c>
      <c r="G29" s="21">
        <v>1.94</v>
      </c>
      <c r="H29" s="21">
        <v>86.587000000000003</v>
      </c>
      <c r="I29" s="21">
        <v>0</v>
      </c>
      <c r="J29" s="21">
        <v>0</v>
      </c>
      <c r="K29" s="17">
        <v>13</v>
      </c>
      <c r="L29" s="17">
        <v>784.53</v>
      </c>
    </row>
    <row r="30" spans="3:12" ht="16" thickBot="1" x14ac:dyDescent="0.35">
      <c r="C30" s="16" t="s">
        <v>37</v>
      </c>
      <c r="D30" s="21">
        <v>7.4029999999999996</v>
      </c>
      <c r="E30" s="21">
        <v>3.4180000000000001</v>
      </c>
      <c r="F30" s="21">
        <v>2588</v>
      </c>
      <c r="G30" s="21">
        <v>2.35</v>
      </c>
      <c r="H30" s="21">
        <v>86.52</v>
      </c>
      <c r="I30" s="21">
        <v>0</v>
      </c>
      <c r="J30" s="21">
        <v>0</v>
      </c>
      <c r="K30" s="17">
        <v>13</v>
      </c>
      <c r="L30" s="17">
        <v>1294.47</v>
      </c>
    </row>
    <row r="31" spans="3:12" ht="16" thickBot="1" x14ac:dyDescent="0.35">
      <c r="C31" s="16" t="s">
        <v>38</v>
      </c>
      <c r="D31" s="21">
        <v>6.7060000000000004</v>
      </c>
      <c r="E31" s="21">
        <v>3.331</v>
      </c>
      <c r="F31" s="21">
        <v>1137</v>
      </c>
      <c r="G31" s="21">
        <v>3.19</v>
      </c>
      <c r="H31" s="21">
        <v>86.567999999999998</v>
      </c>
      <c r="I31" s="21">
        <v>0</v>
      </c>
      <c r="J31" s="21">
        <v>0</v>
      </c>
      <c r="K31" s="17">
        <v>13</v>
      </c>
      <c r="L31" s="17">
        <v>1255.25</v>
      </c>
    </row>
    <row r="32" spans="3:12" ht="16" thickBot="1" x14ac:dyDescent="0.35">
      <c r="C32" s="16" t="s">
        <v>39</v>
      </c>
      <c r="D32" s="21">
        <v>8.343</v>
      </c>
      <c r="E32" s="21">
        <v>4.5229999999999997</v>
      </c>
      <c r="F32" s="21">
        <v>73</v>
      </c>
      <c r="G32" s="21">
        <v>3.07</v>
      </c>
      <c r="H32" s="21">
        <v>83.997</v>
      </c>
      <c r="I32" s="21">
        <v>0</v>
      </c>
      <c r="J32" s="21">
        <v>0</v>
      </c>
      <c r="K32" s="17">
        <v>12</v>
      </c>
      <c r="L32" s="17">
        <v>608.01</v>
      </c>
    </row>
    <row r="33" spans="3:12" ht="16" thickBot="1" x14ac:dyDescent="0.35">
      <c r="C33" s="16" t="s">
        <v>40</v>
      </c>
      <c r="D33" s="21">
        <v>8.7729999999999997</v>
      </c>
      <c r="E33" s="21">
        <v>4.5979999999999999</v>
      </c>
      <c r="F33" s="21">
        <v>42</v>
      </c>
      <c r="G33" s="21">
        <v>2.33</v>
      </c>
      <c r="H33" s="21">
        <v>84.260999999999996</v>
      </c>
      <c r="I33" s="21">
        <v>0</v>
      </c>
      <c r="J33" s="21">
        <v>0</v>
      </c>
      <c r="K33" s="17">
        <v>12</v>
      </c>
      <c r="L33" s="17">
        <v>549.16999999999996</v>
      </c>
    </row>
    <row r="37" spans="3:12" ht="16" thickBot="1" x14ac:dyDescent="0.4">
      <c r="C37" s="1" t="s">
        <v>42</v>
      </c>
      <c r="D37" s="2" t="s">
        <v>41</v>
      </c>
    </row>
    <row r="38" spans="3:12" ht="30.5" thickBot="1" x14ac:dyDescent="0.35">
      <c r="C38" s="28" t="s">
        <v>43</v>
      </c>
      <c r="D38" s="29" t="s">
        <v>44</v>
      </c>
      <c r="E38" s="29" t="s">
        <v>45</v>
      </c>
      <c r="F38" s="29" t="s">
        <v>46</v>
      </c>
      <c r="G38" s="29" t="s">
        <v>47</v>
      </c>
    </row>
    <row r="39" spans="3:12" ht="45.5" thickBot="1" x14ac:dyDescent="0.35">
      <c r="C39" s="26" t="s">
        <v>48</v>
      </c>
      <c r="D39" s="21">
        <v>8700</v>
      </c>
      <c r="E39" s="21">
        <v>1</v>
      </c>
      <c r="F39" s="21" t="s">
        <v>49</v>
      </c>
      <c r="G39" s="24">
        <v>8700</v>
      </c>
    </row>
    <row r="40" spans="3:12" ht="45.5" thickBot="1" x14ac:dyDescent="0.35">
      <c r="C40" s="26" t="s">
        <v>50</v>
      </c>
      <c r="D40" s="21">
        <v>5800</v>
      </c>
      <c r="E40" s="21">
        <v>1</v>
      </c>
      <c r="F40" s="21" t="s">
        <v>49</v>
      </c>
      <c r="G40" s="24">
        <v>5800</v>
      </c>
    </row>
    <row r="41" spans="3:12" ht="16" thickBot="1" x14ac:dyDescent="0.35">
      <c r="C41" s="26" t="s">
        <v>51</v>
      </c>
      <c r="D41" s="21" t="s">
        <v>52</v>
      </c>
      <c r="E41" s="21">
        <v>20</v>
      </c>
      <c r="F41" s="21">
        <v>60</v>
      </c>
      <c r="G41" s="24">
        <v>17400</v>
      </c>
    </row>
    <row r="42" spans="3:12" ht="19" thickBot="1" x14ac:dyDescent="0.35">
      <c r="C42" s="26" t="s">
        <v>53</v>
      </c>
      <c r="D42" s="21" t="s">
        <v>54</v>
      </c>
      <c r="E42" s="21" t="s">
        <v>55</v>
      </c>
      <c r="F42" s="21">
        <v>60</v>
      </c>
      <c r="G42" s="24">
        <v>28200</v>
      </c>
    </row>
    <row r="43" spans="3:12" ht="16" thickBot="1" x14ac:dyDescent="0.35">
      <c r="C43" s="26" t="s">
        <v>56</v>
      </c>
      <c r="D43" s="21" t="s">
        <v>57</v>
      </c>
      <c r="E43" s="21" t="s">
        <v>58</v>
      </c>
      <c r="F43" s="21">
        <v>60</v>
      </c>
      <c r="G43" s="24">
        <v>3384</v>
      </c>
    </row>
    <row r="44" spans="3:12" ht="16" thickBot="1" x14ac:dyDescent="0.35">
      <c r="C44" s="26" t="s">
        <v>59</v>
      </c>
      <c r="D44" s="21" t="s">
        <v>49</v>
      </c>
      <c r="E44" s="21" t="s">
        <v>49</v>
      </c>
      <c r="F44" s="21" t="s">
        <v>49</v>
      </c>
      <c r="G44" s="24">
        <v>1000</v>
      </c>
    </row>
    <row r="45" spans="3:12" ht="16" thickBot="1" x14ac:dyDescent="0.35">
      <c r="C45" s="26" t="s">
        <v>60</v>
      </c>
      <c r="D45" s="27" t="s">
        <v>49</v>
      </c>
      <c r="E45" s="27" t="s">
        <v>49</v>
      </c>
      <c r="F45" s="27" t="s">
        <v>49</v>
      </c>
      <c r="G45" s="24">
        <v>64484</v>
      </c>
    </row>
    <row r="50" spans="3:7" ht="16" thickBot="1" x14ac:dyDescent="0.4">
      <c r="C50" s="1" t="s">
        <v>62</v>
      </c>
      <c r="D50" s="2" t="s">
        <v>61</v>
      </c>
    </row>
    <row r="51" spans="3:7" ht="30.5" thickBot="1" x14ac:dyDescent="0.35">
      <c r="C51" s="28" t="s">
        <v>43</v>
      </c>
      <c r="D51" s="29" t="s">
        <v>44</v>
      </c>
      <c r="E51" s="29" t="s">
        <v>45</v>
      </c>
      <c r="F51" s="29" t="s">
        <v>46</v>
      </c>
      <c r="G51" s="29" t="s">
        <v>47</v>
      </c>
    </row>
    <row r="52" spans="3:7" ht="31.5" thickBot="1" x14ac:dyDescent="0.35">
      <c r="C52" s="26" t="s">
        <v>63</v>
      </c>
      <c r="D52" s="21" t="s">
        <v>64</v>
      </c>
      <c r="E52" s="21">
        <v>4</v>
      </c>
      <c r="F52" s="21" t="s">
        <v>49</v>
      </c>
      <c r="G52" s="21" t="s">
        <v>49</v>
      </c>
    </row>
    <row r="53" spans="3:7" ht="45.5" thickBot="1" x14ac:dyDescent="0.35">
      <c r="C53" s="26" t="s">
        <v>65</v>
      </c>
      <c r="D53" s="21">
        <v>2900</v>
      </c>
      <c r="E53" s="21">
        <v>2</v>
      </c>
      <c r="F53" s="21" t="s">
        <v>49</v>
      </c>
      <c r="G53" s="24">
        <v>5800</v>
      </c>
    </row>
    <row r="54" spans="3:7" ht="30.5" thickBot="1" x14ac:dyDescent="0.35">
      <c r="C54" s="26" t="s">
        <v>66</v>
      </c>
      <c r="D54" s="21">
        <v>2900</v>
      </c>
      <c r="E54" s="21">
        <v>2</v>
      </c>
      <c r="F54" s="21" t="s">
        <v>49</v>
      </c>
      <c r="G54" s="24">
        <v>5800</v>
      </c>
    </row>
    <row r="55" spans="3:7" ht="31.5" thickBot="1" x14ac:dyDescent="0.35">
      <c r="C55" s="26" t="s">
        <v>67</v>
      </c>
      <c r="D55" s="21" t="s">
        <v>68</v>
      </c>
      <c r="E55" s="21" t="s">
        <v>69</v>
      </c>
      <c r="F55" s="21">
        <v>60</v>
      </c>
      <c r="G55" s="21">
        <v>60480</v>
      </c>
    </row>
    <row r="56" spans="3:7" ht="31.5" thickBot="1" x14ac:dyDescent="0.35">
      <c r="C56" s="26" t="s">
        <v>51</v>
      </c>
      <c r="D56" s="21" t="s">
        <v>64</v>
      </c>
      <c r="E56" s="21" t="s">
        <v>49</v>
      </c>
      <c r="F56" s="21">
        <v>60</v>
      </c>
      <c r="G56" s="21" t="s">
        <v>49</v>
      </c>
    </row>
    <row r="57" spans="3:7" ht="16" thickBot="1" x14ac:dyDescent="0.35">
      <c r="C57" s="26" t="s">
        <v>59</v>
      </c>
      <c r="D57" s="21" t="s">
        <v>49</v>
      </c>
      <c r="E57" s="21" t="s">
        <v>49</v>
      </c>
      <c r="F57" s="21" t="s">
        <v>49</v>
      </c>
      <c r="G57" s="21">
        <v>500</v>
      </c>
    </row>
    <row r="58" spans="3:7" ht="16" thickBot="1" x14ac:dyDescent="0.35">
      <c r="C58" s="26" t="s">
        <v>60</v>
      </c>
      <c r="D58" s="21" t="s">
        <v>49</v>
      </c>
      <c r="E58" s="21" t="s">
        <v>49</v>
      </c>
      <c r="F58" s="21" t="s">
        <v>49</v>
      </c>
      <c r="G58" s="24">
        <v>72580</v>
      </c>
    </row>
    <row r="62" spans="3:7" ht="16" thickBot="1" x14ac:dyDescent="0.4">
      <c r="C62" s="1" t="s">
        <v>71</v>
      </c>
      <c r="D62" s="2" t="s">
        <v>70</v>
      </c>
    </row>
    <row r="63" spans="3:7" ht="30.5" thickBot="1" x14ac:dyDescent="0.35">
      <c r="C63" s="28" t="s">
        <v>43</v>
      </c>
      <c r="D63" s="29" t="s">
        <v>44</v>
      </c>
      <c r="E63" s="29" t="s">
        <v>45</v>
      </c>
      <c r="F63" s="29" t="s">
        <v>46</v>
      </c>
      <c r="G63" s="29" t="s">
        <v>47</v>
      </c>
    </row>
    <row r="64" spans="3:7" ht="16" thickBot="1" x14ac:dyDescent="0.35">
      <c r="C64" s="26" t="s">
        <v>51</v>
      </c>
      <c r="D64" s="21" t="s">
        <v>52</v>
      </c>
      <c r="E64" s="21">
        <v>5</v>
      </c>
      <c r="F64" s="21">
        <v>30</v>
      </c>
      <c r="G64" s="24">
        <v>2175</v>
      </c>
    </row>
    <row r="65" spans="3:7" ht="19" thickBot="1" x14ac:dyDescent="0.35">
      <c r="C65" s="26" t="s">
        <v>53</v>
      </c>
      <c r="D65" s="21" t="s">
        <v>54</v>
      </c>
      <c r="E65" s="21" t="s">
        <v>72</v>
      </c>
      <c r="F65" s="21">
        <v>30</v>
      </c>
      <c r="G65" s="24">
        <v>5640</v>
      </c>
    </row>
    <row r="66" spans="3:7" ht="16" thickBot="1" x14ac:dyDescent="0.35">
      <c r="C66" s="26" t="s">
        <v>56</v>
      </c>
      <c r="D66" s="21" t="s">
        <v>57</v>
      </c>
      <c r="E66" s="21" t="s">
        <v>73</v>
      </c>
      <c r="F66" s="21">
        <v>30</v>
      </c>
      <c r="G66" s="21">
        <v>676.8</v>
      </c>
    </row>
    <row r="67" spans="3:7" ht="16" thickBot="1" x14ac:dyDescent="0.35">
      <c r="C67" s="26" t="s">
        <v>59</v>
      </c>
      <c r="D67" s="21" t="s">
        <v>49</v>
      </c>
      <c r="E67" s="21" t="s">
        <v>49</v>
      </c>
      <c r="F67" s="21" t="s">
        <v>49</v>
      </c>
      <c r="G67" s="21">
        <v>500</v>
      </c>
    </row>
    <row r="68" spans="3:7" ht="16" thickBot="1" x14ac:dyDescent="0.35">
      <c r="C68" s="26" t="s">
        <v>60</v>
      </c>
      <c r="D68" s="21" t="s">
        <v>49</v>
      </c>
      <c r="E68" s="21" t="s">
        <v>49</v>
      </c>
      <c r="F68" s="21" t="s">
        <v>49</v>
      </c>
      <c r="G68" s="30">
        <v>8991.7999999999993</v>
      </c>
    </row>
    <row r="72" spans="3:7" ht="16" thickBot="1" x14ac:dyDescent="0.4">
      <c r="C72" s="1" t="s">
        <v>75</v>
      </c>
      <c r="D72" s="2" t="s">
        <v>74</v>
      </c>
    </row>
    <row r="73" spans="3:7" ht="30.5" thickBot="1" x14ac:dyDescent="0.35">
      <c r="C73" s="28" t="s">
        <v>43</v>
      </c>
      <c r="D73" s="29" t="s">
        <v>47</v>
      </c>
    </row>
    <row r="74" spans="3:7" ht="45.5" thickBot="1" x14ac:dyDescent="0.35">
      <c r="C74" s="16" t="s">
        <v>76</v>
      </c>
      <c r="D74" s="24">
        <v>72580</v>
      </c>
    </row>
    <row r="75" spans="3:7" ht="30.5" thickBot="1" x14ac:dyDescent="0.35">
      <c r="C75" s="16" t="s">
        <v>77</v>
      </c>
      <c r="D75" s="24">
        <v>64484</v>
      </c>
    </row>
    <row r="76" spans="3:7" ht="60.5" thickBot="1" x14ac:dyDescent="0.35">
      <c r="C76" s="16" t="s">
        <v>70</v>
      </c>
      <c r="D76" s="30">
        <v>8991.7999999999993</v>
      </c>
    </row>
    <row r="77" spans="3:7" ht="16" thickBot="1" x14ac:dyDescent="0.35">
      <c r="C77" s="26" t="s">
        <v>59</v>
      </c>
      <c r="D77" s="21">
        <v>500</v>
      </c>
    </row>
    <row r="78" spans="3:7" ht="16" thickBot="1" x14ac:dyDescent="0.35">
      <c r="C78" s="26" t="s">
        <v>60</v>
      </c>
      <c r="D78" s="30">
        <f>SUM(D74:D77)</f>
        <v>146555.79999999999</v>
      </c>
    </row>
    <row r="82" spans="3:11" ht="15.5" x14ac:dyDescent="0.35">
      <c r="C82" s="1" t="s">
        <v>79</v>
      </c>
      <c r="D82" s="25" t="s">
        <v>78</v>
      </c>
    </row>
    <row r="83" spans="3:11" ht="45" x14ac:dyDescent="0.3">
      <c r="C83" s="33" t="s">
        <v>2</v>
      </c>
      <c r="D83" s="34" t="s">
        <v>4</v>
      </c>
      <c r="E83" s="34"/>
      <c r="F83" s="34"/>
      <c r="G83" s="33" t="s">
        <v>5</v>
      </c>
      <c r="H83" s="33" t="s">
        <v>7</v>
      </c>
      <c r="I83" s="33" t="s">
        <v>8</v>
      </c>
      <c r="J83" s="33" t="s">
        <v>80</v>
      </c>
      <c r="K83" s="33" t="s">
        <v>81</v>
      </c>
    </row>
    <row r="84" spans="3:11" ht="18" x14ac:dyDescent="0.3">
      <c r="C84" s="36" t="s">
        <v>3</v>
      </c>
      <c r="D84" s="38" t="s">
        <v>9</v>
      </c>
      <c r="E84" s="38" t="s">
        <v>11</v>
      </c>
      <c r="F84" s="38" t="s">
        <v>13</v>
      </c>
      <c r="G84" s="36" t="s">
        <v>6</v>
      </c>
      <c r="H84" s="36" t="s">
        <v>6</v>
      </c>
      <c r="I84" s="36" t="s">
        <v>6</v>
      </c>
      <c r="J84" s="36" t="s">
        <v>82</v>
      </c>
      <c r="K84" s="36" t="s">
        <v>82</v>
      </c>
    </row>
    <row r="85" spans="3:11" ht="15" x14ac:dyDescent="0.3">
      <c r="C85" s="37"/>
      <c r="D85" s="39" t="s">
        <v>10</v>
      </c>
      <c r="E85" s="39" t="s">
        <v>12</v>
      </c>
      <c r="F85" s="39" t="s">
        <v>10</v>
      </c>
      <c r="G85" s="37"/>
      <c r="H85" s="37"/>
      <c r="I85" s="37"/>
      <c r="J85" s="37"/>
      <c r="K85" s="37"/>
    </row>
    <row r="86" spans="3:11" x14ac:dyDescent="0.3">
      <c r="C86" s="48">
        <v>4</v>
      </c>
      <c r="D86" s="35">
        <v>0.26</v>
      </c>
      <c r="E86" s="35">
        <v>0</v>
      </c>
      <c r="F86" s="35">
        <v>20</v>
      </c>
      <c r="G86" s="35">
        <v>860</v>
      </c>
      <c r="H86" s="35">
        <v>932</v>
      </c>
      <c r="I86" s="35">
        <f>H86-G86</f>
        <v>72</v>
      </c>
      <c r="J86" s="35">
        <v>720</v>
      </c>
      <c r="K86" s="35">
        <v>750</v>
      </c>
    </row>
    <row r="87" spans="3:11" x14ac:dyDescent="0.3">
      <c r="C87" s="48">
        <v>5</v>
      </c>
      <c r="D87" s="35">
        <v>0.52</v>
      </c>
      <c r="E87" s="35">
        <v>0</v>
      </c>
      <c r="F87" s="35">
        <v>19.399999999999999</v>
      </c>
      <c r="G87" s="35">
        <v>847</v>
      </c>
      <c r="H87" s="35">
        <v>925</v>
      </c>
      <c r="I87" s="35">
        <f t="shared" ref="I87:I92" si="0">H87-G87</f>
        <v>78</v>
      </c>
      <c r="J87" s="35">
        <v>740</v>
      </c>
      <c r="K87" s="35">
        <v>780</v>
      </c>
    </row>
    <row r="88" spans="3:11" x14ac:dyDescent="0.3">
      <c r="C88" s="48">
        <v>6</v>
      </c>
      <c r="D88" s="35">
        <v>0.35</v>
      </c>
      <c r="E88" s="35">
        <v>0</v>
      </c>
      <c r="F88" s="35">
        <v>20</v>
      </c>
      <c r="G88" s="35">
        <v>802</v>
      </c>
      <c r="H88" s="35">
        <v>879</v>
      </c>
      <c r="I88" s="35">
        <f t="shared" si="0"/>
        <v>77</v>
      </c>
      <c r="J88" s="35">
        <v>840</v>
      </c>
      <c r="K88" s="35">
        <v>860</v>
      </c>
    </row>
    <row r="89" spans="3:11" x14ac:dyDescent="0.3">
      <c r="C89" s="48">
        <v>7</v>
      </c>
      <c r="D89" s="35">
        <v>0.66</v>
      </c>
      <c r="E89" s="35">
        <v>0</v>
      </c>
      <c r="F89" s="35">
        <v>19.2</v>
      </c>
      <c r="G89" s="35">
        <v>771</v>
      </c>
      <c r="H89" s="35">
        <v>883</v>
      </c>
      <c r="I89" s="35">
        <f t="shared" si="0"/>
        <v>112</v>
      </c>
      <c r="J89" s="35">
        <v>900</v>
      </c>
      <c r="K89" s="35">
        <v>920</v>
      </c>
    </row>
    <row r="90" spans="3:11" x14ac:dyDescent="0.3">
      <c r="C90" s="48">
        <v>8</v>
      </c>
      <c r="D90" s="35">
        <v>0.34</v>
      </c>
      <c r="E90" s="35">
        <v>0</v>
      </c>
      <c r="F90" s="35">
        <v>20</v>
      </c>
      <c r="G90" s="35">
        <v>762</v>
      </c>
      <c r="H90" s="35">
        <v>838</v>
      </c>
      <c r="I90" s="35">
        <f t="shared" si="0"/>
        <v>76</v>
      </c>
      <c r="J90" s="35">
        <v>950</v>
      </c>
      <c r="K90" s="35">
        <v>1000</v>
      </c>
    </row>
    <row r="91" spans="3:11" x14ac:dyDescent="0.3">
      <c r="C91" s="48">
        <v>29</v>
      </c>
      <c r="D91" s="35">
        <v>0.37</v>
      </c>
      <c r="E91" s="35">
        <v>0</v>
      </c>
      <c r="F91" s="35">
        <v>20</v>
      </c>
      <c r="G91" s="35">
        <v>827</v>
      </c>
      <c r="H91" s="35">
        <v>885</v>
      </c>
      <c r="I91" s="35">
        <f t="shared" si="0"/>
        <v>58</v>
      </c>
      <c r="J91" s="35">
        <v>1000</v>
      </c>
      <c r="K91" s="35">
        <v>1080</v>
      </c>
    </row>
    <row r="92" spans="3:11" x14ac:dyDescent="0.3">
      <c r="C92" s="48">
        <v>86</v>
      </c>
      <c r="D92" s="35">
        <v>0.21</v>
      </c>
      <c r="E92" s="35">
        <v>0</v>
      </c>
      <c r="F92" s="35">
        <v>20</v>
      </c>
      <c r="G92" s="35">
        <v>780</v>
      </c>
      <c r="H92" s="35">
        <v>816</v>
      </c>
      <c r="I92" s="35">
        <f t="shared" si="0"/>
        <v>36</v>
      </c>
      <c r="J92" s="35">
        <v>860</v>
      </c>
      <c r="K92" s="35">
        <v>900</v>
      </c>
    </row>
    <row r="97" spans="3:14" ht="16" thickBot="1" x14ac:dyDescent="0.4">
      <c r="D97" s="1" t="s">
        <v>90</v>
      </c>
      <c r="E97" s="25" t="s">
        <v>89</v>
      </c>
    </row>
    <row r="98" spans="3:14" ht="14.5" customHeight="1" thickBot="1" x14ac:dyDescent="0.35">
      <c r="D98" s="18" t="s">
        <v>28</v>
      </c>
      <c r="E98" s="41" t="s">
        <v>91</v>
      </c>
      <c r="F98" s="44"/>
      <c r="G98" s="44"/>
      <c r="H98" s="44"/>
      <c r="I98" s="44"/>
      <c r="J98" s="44"/>
      <c r="K98" s="44"/>
      <c r="L98" s="44"/>
      <c r="M98" s="44"/>
      <c r="N98" s="45"/>
    </row>
    <row r="99" spans="3:14" ht="14.5" customHeight="1" thickBot="1" x14ac:dyDescent="0.35">
      <c r="D99" s="19"/>
      <c r="E99" s="42">
        <v>1</v>
      </c>
      <c r="F99" s="42">
        <v>2</v>
      </c>
      <c r="G99" s="42">
        <v>3</v>
      </c>
      <c r="H99" s="42">
        <v>6</v>
      </c>
      <c r="I99" s="42">
        <v>20</v>
      </c>
      <c r="J99" s="42">
        <v>30</v>
      </c>
      <c r="K99" s="42">
        <v>40</v>
      </c>
      <c r="L99" s="42">
        <v>50</v>
      </c>
      <c r="M99" s="42">
        <v>55</v>
      </c>
      <c r="N99" s="42">
        <v>60</v>
      </c>
    </row>
    <row r="100" spans="3:14" ht="14.5" thickBot="1" x14ac:dyDescent="0.35">
      <c r="C100" s="32"/>
      <c r="D100" s="46" t="s">
        <v>85</v>
      </c>
      <c r="E100" s="40">
        <v>66</v>
      </c>
      <c r="F100" s="31">
        <v>73</v>
      </c>
      <c r="G100" s="31">
        <v>95</v>
      </c>
      <c r="H100" s="31">
        <v>85</v>
      </c>
      <c r="I100" s="31">
        <v>80</v>
      </c>
      <c r="J100" s="31">
        <v>66</v>
      </c>
      <c r="K100" s="31">
        <v>43</v>
      </c>
      <c r="L100" s="31">
        <v>28</v>
      </c>
      <c r="M100" s="31">
        <v>4</v>
      </c>
      <c r="N100" s="31">
        <v>0</v>
      </c>
    </row>
    <row r="101" spans="3:14" ht="14.5" thickBot="1" x14ac:dyDescent="0.35">
      <c r="C101" s="32"/>
      <c r="D101" s="46" t="s">
        <v>86</v>
      </c>
      <c r="E101" s="40">
        <v>30</v>
      </c>
      <c r="F101" s="31">
        <v>36</v>
      </c>
      <c r="G101" s="31">
        <v>50</v>
      </c>
      <c r="H101" s="31">
        <v>45</v>
      </c>
      <c r="I101" s="31">
        <v>42</v>
      </c>
      <c r="J101" s="31">
        <v>38</v>
      </c>
      <c r="K101" s="31">
        <v>27</v>
      </c>
      <c r="L101" s="31">
        <v>12</v>
      </c>
      <c r="M101" s="31">
        <v>0</v>
      </c>
      <c r="N101" s="31">
        <v>0</v>
      </c>
    </row>
    <row r="102" spans="3:14" ht="14.5" thickBot="1" x14ac:dyDescent="0.35">
      <c r="C102" s="32"/>
      <c r="D102" s="46" t="s">
        <v>84</v>
      </c>
      <c r="E102" s="40">
        <v>2530</v>
      </c>
      <c r="F102" s="31">
        <v>2587</v>
      </c>
      <c r="G102" s="31">
        <v>2728</v>
      </c>
      <c r="H102" s="31">
        <v>2651</v>
      </c>
      <c r="I102" s="31">
        <v>2633</v>
      </c>
      <c r="J102" s="31">
        <v>1836</v>
      </c>
      <c r="K102" s="31">
        <v>832</v>
      </c>
      <c r="L102" s="31">
        <v>295</v>
      </c>
      <c r="M102" s="31">
        <v>22</v>
      </c>
      <c r="N102" s="31">
        <v>0</v>
      </c>
    </row>
    <row r="103" spans="3:14" ht="14.5" thickBot="1" x14ac:dyDescent="0.35">
      <c r="C103" s="32"/>
      <c r="D103" s="46" t="s">
        <v>83</v>
      </c>
      <c r="E103" s="40">
        <v>1100</v>
      </c>
      <c r="F103" s="31">
        <v>1275</v>
      </c>
      <c r="G103" s="31">
        <v>1464</v>
      </c>
      <c r="H103" s="31">
        <v>1402</v>
      </c>
      <c r="I103" s="31">
        <v>1389</v>
      </c>
      <c r="J103" s="31">
        <v>923</v>
      </c>
      <c r="K103" s="31">
        <v>321</v>
      </c>
      <c r="L103" s="31">
        <v>85</v>
      </c>
      <c r="M103" s="31">
        <v>14</v>
      </c>
      <c r="N103" s="31">
        <v>0</v>
      </c>
    </row>
    <row r="104" spans="3:14" ht="14.5" thickBot="1" x14ac:dyDescent="0.35">
      <c r="C104" s="32"/>
      <c r="D104" s="46" t="s">
        <v>87</v>
      </c>
      <c r="E104" s="40">
        <v>1370</v>
      </c>
      <c r="F104" s="31">
        <v>1457</v>
      </c>
      <c r="G104" s="31">
        <v>1595</v>
      </c>
      <c r="H104" s="31">
        <v>1526</v>
      </c>
      <c r="I104" s="31">
        <v>1518</v>
      </c>
      <c r="J104" s="31">
        <v>1063</v>
      </c>
      <c r="K104" s="31">
        <v>469</v>
      </c>
      <c r="L104" s="31">
        <v>124</v>
      </c>
      <c r="M104" s="31">
        <v>18</v>
      </c>
      <c r="N104" s="31">
        <v>0</v>
      </c>
    </row>
    <row r="105" spans="3:14" ht="14.5" thickBot="1" x14ac:dyDescent="0.35">
      <c r="C105" s="32"/>
      <c r="D105" s="46" t="s">
        <v>88</v>
      </c>
      <c r="E105" s="40">
        <v>1780</v>
      </c>
      <c r="F105" s="31">
        <v>1835</v>
      </c>
      <c r="G105" s="31">
        <v>1974</v>
      </c>
      <c r="H105" s="31">
        <v>1892</v>
      </c>
      <c r="I105" s="31">
        <v>1867</v>
      </c>
      <c r="J105" s="31">
        <v>1138</v>
      </c>
      <c r="K105" s="31">
        <v>583</v>
      </c>
      <c r="L105" s="31">
        <v>206</v>
      </c>
      <c r="M105" s="31">
        <v>20</v>
      </c>
      <c r="N105" s="31">
        <v>0</v>
      </c>
    </row>
    <row r="109" spans="3:14" ht="18" thickBot="1" x14ac:dyDescent="0.5">
      <c r="D109" s="1" t="s">
        <v>92</v>
      </c>
      <c r="E109" s="25" t="s">
        <v>93</v>
      </c>
    </row>
    <row r="110" spans="3:14" ht="14.5" customHeight="1" thickBot="1" x14ac:dyDescent="0.35">
      <c r="D110" s="18" t="s">
        <v>28</v>
      </c>
      <c r="E110" s="41" t="s">
        <v>91</v>
      </c>
      <c r="F110" s="44"/>
      <c r="G110" s="44"/>
      <c r="H110" s="44"/>
      <c r="I110" s="44"/>
      <c r="J110" s="44"/>
      <c r="K110" s="44"/>
      <c r="L110" s="44"/>
      <c r="M110" s="44"/>
      <c r="N110" s="45"/>
    </row>
    <row r="111" spans="3:14" ht="14.5" customHeight="1" thickBot="1" x14ac:dyDescent="0.35">
      <c r="D111" s="19"/>
      <c r="E111" s="42">
        <v>1</v>
      </c>
      <c r="F111" s="42">
        <v>2</v>
      </c>
      <c r="G111" s="42">
        <v>3</v>
      </c>
      <c r="H111" s="42">
        <v>6</v>
      </c>
      <c r="I111" s="42">
        <v>20</v>
      </c>
      <c r="J111" s="42">
        <v>30</v>
      </c>
      <c r="K111" s="42">
        <v>40</v>
      </c>
      <c r="L111" s="42">
        <v>50</v>
      </c>
      <c r="M111" s="42">
        <v>55</v>
      </c>
      <c r="N111" s="42">
        <v>60</v>
      </c>
    </row>
    <row r="112" spans="3:14" ht="14.5" thickBot="1" x14ac:dyDescent="0.35">
      <c r="D112" s="46" t="s">
        <v>85</v>
      </c>
      <c r="E112" s="31">
        <v>3.4</v>
      </c>
      <c r="F112" s="31">
        <v>4</v>
      </c>
      <c r="G112" s="31">
        <v>6</v>
      </c>
      <c r="H112" s="31">
        <v>5.4</v>
      </c>
      <c r="I112" s="31">
        <v>5</v>
      </c>
      <c r="J112" s="31">
        <v>4</v>
      </c>
      <c r="K112" s="31">
        <v>2</v>
      </c>
      <c r="L112" s="31">
        <v>1</v>
      </c>
      <c r="M112" s="31">
        <v>0</v>
      </c>
      <c r="N112" s="31">
        <v>0</v>
      </c>
    </row>
    <row r="113" spans="4:14" ht="14.5" thickBot="1" x14ac:dyDescent="0.35">
      <c r="D113" s="46" t="s">
        <v>86</v>
      </c>
      <c r="E113" s="40">
        <v>2.8</v>
      </c>
      <c r="F113" s="40">
        <v>3</v>
      </c>
      <c r="G113" s="40">
        <v>4.8</v>
      </c>
      <c r="H113" s="40">
        <v>4.2</v>
      </c>
      <c r="I113" s="40">
        <v>4</v>
      </c>
      <c r="J113" s="31">
        <v>3</v>
      </c>
      <c r="K113" s="31">
        <v>2</v>
      </c>
      <c r="L113" s="31">
        <v>1</v>
      </c>
      <c r="M113" s="31">
        <v>0</v>
      </c>
      <c r="N113" s="31">
        <v>0</v>
      </c>
    </row>
    <row r="114" spans="4:14" ht="14.5" thickBot="1" x14ac:dyDescent="0.35">
      <c r="D114" s="46" t="s">
        <v>84</v>
      </c>
      <c r="E114" s="31">
        <v>1.8</v>
      </c>
      <c r="F114" s="31">
        <v>2.2000000000000002</v>
      </c>
      <c r="G114" s="31">
        <v>4.5</v>
      </c>
      <c r="H114" s="31">
        <v>4</v>
      </c>
      <c r="I114" s="31">
        <v>4</v>
      </c>
      <c r="J114" s="31">
        <v>3</v>
      </c>
      <c r="K114" s="31">
        <v>1</v>
      </c>
      <c r="L114" s="31">
        <v>0</v>
      </c>
      <c r="M114" s="31">
        <v>0</v>
      </c>
      <c r="N114" s="31">
        <v>0</v>
      </c>
    </row>
    <row r="115" spans="4:14" ht="14.5" thickBot="1" x14ac:dyDescent="0.35">
      <c r="D115" s="46" t="s">
        <v>83</v>
      </c>
      <c r="E115" s="31">
        <v>4</v>
      </c>
      <c r="F115" s="31">
        <v>4.5</v>
      </c>
      <c r="G115" s="31">
        <v>6.5</v>
      </c>
      <c r="H115" s="31">
        <v>5.5</v>
      </c>
      <c r="I115" s="31">
        <v>5.2</v>
      </c>
      <c r="J115" s="31">
        <v>4.5</v>
      </c>
      <c r="K115" s="31">
        <v>3</v>
      </c>
      <c r="L115" s="31">
        <v>1</v>
      </c>
      <c r="M115" s="31">
        <v>0</v>
      </c>
      <c r="N115" s="31">
        <v>0</v>
      </c>
    </row>
    <row r="116" spans="4:14" ht="14.5" thickBot="1" x14ac:dyDescent="0.35">
      <c r="D116" s="46" t="s">
        <v>87</v>
      </c>
      <c r="E116" s="40">
        <v>1.5</v>
      </c>
      <c r="F116" s="40">
        <v>2</v>
      </c>
      <c r="G116" s="40">
        <v>3.5</v>
      </c>
      <c r="H116" s="40">
        <v>3</v>
      </c>
      <c r="I116" s="40">
        <v>2.9</v>
      </c>
      <c r="J116" s="31">
        <v>2</v>
      </c>
      <c r="K116" s="31">
        <v>1</v>
      </c>
      <c r="L116" s="31">
        <v>0</v>
      </c>
      <c r="M116" s="31">
        <v>0</v>
      </c>
      <c r="N116" s="31">
        <v>0</v>
      </c>
    </row>
    <row r="117" spans="4:14" ht="14.5" thickBot="1" x14ac:dyDescent="0.35">
      <c r="D117" s="46" t="s">
        <v>88</v>
      </c>
      <c r="E117" s="40">
        <v>2.2999999999999998</v>
      </c>
      <c r="F117" s="40">
        <v>2.8</v>
      </c>
      <c r="G117" s="40">
        <v>4</v>
      </c>
      <c r="H117" s="40">
        <v>3.5</v>
      </c>
      <c r="I117" s="40">
        <v>3.2</v>
      </c>
      <c r="J117" s="31">
        <v>2</v>
      </c>
      <c r="K117" s="31">
        <v>1</v>
      </c>
      <c r="L117" s="31">
        <v>0</v>
      </c>
      <c r="M117" s="31">
        <v>0</v>
      </c>
      <c r="N117" s="31">
        <v>0</v>
      </c>
    </row>
    <row r="123" spans="4:14" ht="16" thickBot="1" x14ac:dyDescent="0.4">
      <c r="D123" s="1" t="s">
        <v>94</v>
      </c>
      <c r="E123" s="25" t="s">
        <v>96</v>
      </c>
    </row>
    <row r="124" spans="4:14" ht="14.5" thickBot="1" x14ac:dyDescent="0.35">
      <c r="D124" s="18" t="s">
        <v>95</v>
      </c>
      <c r="E124" s="41" t="s">
        <v>91</v>
      </c>
      <c r="F124" s="44"/>
      <c r="G124" s="44"/>
      <c r="H124" s="44"/>
      <c r="I124" s="44"/>
      <c r="J124" s="44"/>
      <c r="K124" s="44"/>
      <c r="L124" s="44"/>
      <c r="M124" s="44"/>
      <c r="N124" s="45"/>
    </row>
    <row r="125" spans="4:14" ht="14.5" thickBot="1" x14ac:dyDescent="0.35">
      <c r="D125" s="19"/>
      <c r="E125" s="42">
        <v>1</v>
      </c>
      <c r="F125" s="42">
        <v>2</v>
      </c>
      <c r="G125" s="42">
        <v>3</v>
      </c>
      <c r="H125" s="42">
        <v>6</v>
      </c>
      <c r="I125" s="42">
        <v>20</v>
      </c>
      <c r="J125" s="42">
        <v>30</v>
      </c>
      <c r="K125" s="42">
        <v>40</v>
      </c>
      <c r="L125" s="42">
        <v>50</v>
      </c>
      <c r="M125" s="42">
        <v>55</v>
      </c>
      <c r="N125" s="42">
        <v>60</v>
      </c>
    </row>
    <row r="126" spans="4:14" ht="14.5" thickBot="1" x14ac:dyDescent="0.35">
      <c r="D126" s="47">
        <v>81107</v>
      </c>
      <c r="E126" s="43">
        <v>0</v>
      </c>
      <c r="F126" s="43">
        <v>6</v>
      </c>
      <c r="G126" s="43">
        <v>31</v>
      </c>
      <c r="H126" s="43">
        <v>2</v>
      </c>
      <c r="I126" s="43">
        <v>0</v>
      </c>
      <c r="J126" s="43">
        <v>0</v>
      </c>
      <c r="K126" s="43">
        <v>0</v>
      </c>
      <c r="L126" s="43">
        <v>0</v>
      </c>
      <c r="M126" s="43">
        <v>0</v>
      </c>
      <c r="N126" s="43">
        <v>0</v>
      </c>
    </row>
    <row r="130" spans="4:14" ht="18" thickBot="1" x14ac:dyDescent="0.5">
      <c r="D130" s="1" t="s">
        <v>98</v>
      </c>
      <c r="E130" s="25" t="s">
        <v>97</v>
      </c>
    </row>
    <row r="131" spans="4:14" ht="14.5" thickBot="1" x14ac:dyDescent="0.35">
      <c r="D131" s="18" t="s">
        <v>95</v>
      </c>
      <c r="E131" s="41" t="s">
        <v>91</v>
      </c>
      <c r="F131" s="44"/>
      <c r="G131" s="44"/>
      <c r="H131" s="44"/>
      <c r="I131" s="44"/>
      <c r="J131" s="44"/>
      <c r="K131" s="44"/>
      <c r="L131" s="44"/>
      <c r="M131" s="44"/>
      <c r="N131" s="45"/>
    </row>
    <row r="132" spans="4:14" ht="14.5" thickBot="1" x14ac:dyDescent="0.35">
      <c r="D132" s="19"/>
      <c r="E132" s="42">
        <v>1</v>
      </c>
      <c r="F132" s="42">
        <v>2</v>
      </c>
      <c r="G132" s="42">
        <v>3</v>
      </c>
      <c r="H132" s="42">
        <v>6</v>
      </c>
      <c r="I132" s="42">
        <v>20</v>
      </c>
      <c r="J132" s="42">
        <v>30</v>
      </c>
      <c r="K132" s="42">
        <v>40</v>
      </c>
      <c r="L132" s="42">
        <v>50</v>
      </c>
      <c r="M132" s="42">
        <v>55</v>
      </c>
      <c r="N132" s="42">
        <v>60</v>
      </c>
    </row>
    <row r="133" spans="4:14" ht="14.5" thickBot="1" x14ac:dyDescent="0.35">
      <c r="D133" s="47">
        <v>81107</v>
      </c>
      <c r="E133" s="43">
        <v>20</v>
      </c>
      <c r="F133" s="43">
        <v>19.7</v>
      </c>
      <c r="G133" s="43">
        <v>18.2</v>
      </c>
      <c r="H133" s="43">
        <v>19.399999999999999</v>
      </c>
      <c r="I133" s="43">
        <v>20</v>
      </c>
      <c r="J133" s="43">
        <v>20</v>
      </c>
      <c r="K133" s="43">
        <v>20</v>
      </c>
      <c r="L133" s="43">
        <v>20</v>
      </c>
      <c r="M133" s="43">
        <v>20</v>
      </c>
      <c r="N133" s="43">
        <v>20</v>
      </c>
    </row>
  </sheetData>
  <mergeCells count="21">
    <mergeCell ref="D131:D132"/>
    <mergeCell ref="E131:N131"/>
    <mergeCell ref="E110:N110"/>
    <mergeCell ref="D110:D111"/>
    <mergeCell ref="E98:N98"/>
    <mergeCell ref="D98:D99"/>
    <mergeCell ref="D124:D125"/>
    <mergeCell ref="E124:N124"/>
    <mergeCell ref="K84:K85"/>
    <mergeCell ref="D83:F83"/>
    <mergeCell ref="C84:C85"/>
    <mergeCell ref="G84:G85"/>
    <mergeCell ref="H84:H85"/>
    <mergeCell ref="I84:I85"/>
    <mergeCell ref="J84:J85"/>
    <mergeCell ref="D7:F7"/>
    <mergeCell ref="C18:C19"/>
    <mergeCell ref="C26:C27"/>
    <mergeCell ref="I26:I27"/>
    <mergeCell ref="J26:J27"/>
    <mergeCell ref="K26:K27"/>
  </mergeCells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12-29T04:20:16Z</dcterms:modified>
</cp:coreProperties>
</file>